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9">
  <si>
    <t>Complication</t>
  </si>
  <si>
    <t>Surgical strike</t>
  </si>
  <si>
    <t>Bleeding</t>
  </si>
  <si>
    <t>Anastomotic Leaks</t>
  </si>
  <si>
    <t>Anastomotic obstruction</t>
  </si>
  <si>
    <t>Anemia</t>
  </si>
  <si>
    <t>Sham</t>
  </si>
  <si>
    <t>RYGB (T)</t>
  </si>
  <si>
    <t>RYGB (M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H6"/>
  <sheetViews>
    <sheetView tabSelected="1" workbookViewId="0">
      <selection activeCell="G11" sqref="G11"/>
    </sheetView>
  </sheetViews>
  <sheetFormatPr defaultColWidth="9" defaultRowHeight="13.85" outlineLevelRow="5" outlineLevelCol="7"/>
  <cols>
    <col min="3" max="3" width="12.3716814159292" customWidth="1"/>
    <col min="4" max="4" width="14.6283185840708" customWidth="1"/>
    <col min="5" max="5" width="17.7522123893805" customWidth="1"/>
    <col min="6" max="6" width="17.7345132743363" customWidth="1"/>
    <col min="7" max="7" width="24.3628318584071" customWidth="1"/>
    <col min="8" max="8" width="12.7964601769912"/>
  </cols>
  <sheetData>
    <row r="3" spans="3:8"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</row>
    <row r="4" spans="3:8">
      <c r="C4" s="1" t="s">
        <v>6</v>
      </c>
      <c r="D4" s="2">
        <v>0</v>
      </c>
      <c r="E4" s="2">
        <v>0</v>
      </c>
      <c r="F4" s="2">
        <v>0</v>
      </c>
      <c r="G4" s="2">
        <v>0</v>
      </c>
      <c r="H4" s="2">
        <v>0</v>
      </c>
    </row>
    <row r="5" spans="3:8">
      <c r="C5" s="1" t="s">
        <v>7</v>
      </c>
      <c r="D5" s="2">
        <f>3/30</f>
        <v>0.1</v>
      </c>
      <c r="E5" s="2">
        <f>2/30</f>
        <v>0.0666666666666667</v>
      </c>
      <c r="F5" s="2">
        <f>3/30</f>
        <v>0.1</v>
      </c>
      <c r="G5" s="2">
        <f>10/30</f>
        <v>0.333333333333333</v>
      </c>
      <c r="H5" s="2">
        <f>5/15</f>
        <v>0.333333333333333</v>
      </c>
    </row>
    <row r="6" spans="3:8">
      <c r="C6" s="1" t="s">
        <v>8</v>
      </c>
      <c r="D6" s="2">
        <f>1/30</f>
        <v>0.0333333333333333</v>
      </c>
      <c r="E6" s="2">
        <f>1/30</f>
        <v>0.0333333333333333</v>
      </c>
      <c r="F6" s="2">
        <f>2/30</f>
        <v>0.0666666666666667</v>
      </c>
      <c r="G6" s="2">
        <v>0</v>
      </c>
      <c r="H6" s="2">
        <f>5/25</f>
        <v>0.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tor</dc:creator>
  <cp:lastModifiedBy>立里</cp:lastModifiedBy>
  <dcterms:created xsi:type="dcterms:W3CDTF">2015-06-05T18:19:00Z</dcterms:created>
  <dcterms:modified xsi:type="dcterms:W3CDTF">2024-12-11T08:2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18FEB5F7D84081B3E6026B87FDEEF5_13</vt:lpwstr>
  </property>
  <property fmtid="{D5CDD505-2E9C-101B-9397-08002B2CF9AE}" pid="3" name="KSOProductBuildVer">
    <vt:lpwstr>2052-12.1.0.19302</vt:lpwstr>
  </property>
</Properties>
</file>